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ms-excel.person+xml" PartName="/xl/persons/person.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11 - mTx EA" sheetId="1" r:id="rId5"/>
  </sheets>
  <definedNames/>
  <calcPr/>
</workbook>
</file>

<file path=xl/sharedStrings.xml><?xml version="1.0" encoding="utf-8"?>
<sst xmlns="http://schemas.openxmlformats.org/spreadsheetml/2006/main" count="7" uniqueCount="7">
  <si>
    <r>
      <rPr>
        <rFont val="Arial"/>
        <b/>
        <color theme="1"/>
      </rPr>
      <t>Supplementary Table S11.</t>
    </r>
    <r>
      <rPr>
        <rFont val="Arial"/>
        <color theme="1"/>
      </rPr>
      <t xml:space="preserve"> Enrichment analysis of top well-predicted metatranscriptomics features (n=438). We tested the union of features reported in Figure 4(A), predicted from metagenomics input. We performed Fisher's Exact Test for multiple feature fractions to test enrichment of each EC (Enzyme Comission) class.</t>
    </r>
  </si>
  <si>
    <t>EC_class</t>
  </si>
  <si>
    <t>Count among top features</t>
  </si>
  <si>
    <t>Count among background features</t>
  </si>
  <si>
    <t>Odds ratio</t>
  </si>
  <si>
    <t>p-val</t>
  </si>
  <si>
    <t>Fraction of features considered</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
  </numFmts>
  <fonts count="3">
    <font>
      <sz val="10.0"/>
      <color rgb="FF000000"/>
      <name val="Arial"/>
      <scheme val="minor"/>
    </font>
    <font>
      <color theme="1"/>
      <name val="Arial"/>
      <scheme val="minor"/>
    </font>
    <font>
      <b/>
      <color theme="1"/>
      <name val="Arial"/>
      <scheme val="minor"/>
    </font>
  </fonts>
  <fills count="3">
    <fill>
      <patternFill patternType="none"/>
    </fill>
    <fill>
      <patternFill patternType="lightGray"/>
    </fill>
    <fill>
      <patternFill patternType="solid">
        <fgColor rgb="FFEFEFEF"/>
        <bgColor rgb="FFEFEFEF"/>
      </patternFill>
    </fill>
  </fills>
  <borders count="4">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ttom style="medium">
        <color rgb="FF000000"/>
      </bottom>
    </border>
    <border>
      <left style="thin">
        <color rgb="FF000000"/>
      </left>
      <right style="thin">
        <color rgb="FF000000"/>
      </right>
      <bottom style="thin">
        <color rgb="FF000000"/>
      </bottom>
    </border>
  </borders>
  <cellStyleXfs count="1">
    <xf borderId="0" fillId="0" fontId="0" numFmtId="0" applyAlignment="1" applyFont="1"/>
  </cellStyleXfs>
  <cellXfs count="10">
    <xf borderId="0" fillId="0" fontId="0" numFmtId="0" xfId="0" applyAlignment="1" applyFont="1">
      <alignment readingOrder="0" shrinkToFit="0" vertical="bottom" wrapText="0"/>
    </xf>
    <xf borderId="0" fillId="0" fontId="1" numFmtId="0" xfId="0" applyAlignment="1" applyFont="1">
      <alignment readingOrder="0" shrinkToFit="0" wrapText="1"/>
    </xf>
    <xf borderId="1" fillId="2" fontId="2" numFmtId="0" xfId="0" applyAlignment="1" applyBorder="1" applyFill="1" applyFont="1">
      <alignment readingOrder="0"/>
    </xf>
    <xf borderId="0" fillId="0" fontId="2" numFmtId="0" xfId="0" applyFont="1"/>
    <xf borderId="1" fillId="0" fontId="1" numFmtId="0" xfId="0" applyAlignment="1" applyBorder="1" applyFont="1">
      <alignment horizontal="left" readingOrder="0"/>
    </xf>
    <xf borderId="1" fillId="0" fontId="1" numFmtId="164" xfId="0" applyAlignment="1" applyBorder="1" applyFont="1" applyNumberFormat="1">
      <alignment horizontal="left" readingOrder="0"/>
    </xf>
    <xf borderId="2" fillId="0" fontId="1" numFmtId="0" xfId="0" applyAlignment="1" applyBorder="1" applyFont="1">
      <alignment horizontal="left" readingOrder="0"/>
    </xf>
    <xf borderId="2" fillId="0" fontId="1" numFmtId="164" xfId="0" applyAlignment="1" applyBorder="1" applyFont="1" applyNumberFormat="1">
      <alignment horizontal="left" readingOrder="0"/>
    </xf>
    <xf borderId="3" fillId="0" fontId="1" numFmtId="0" xfId="0" applyAlignment="1" applyBorder="1" applyFont="1">
      <alignment horizontal="left" readingOrder="0"/>
    </xf>
    <xf borderId="3" fillId="0" fontId="1" numFmtId="164" xfId="0" applyAlignment="1" applyBorder="1" applyFont="1" applyNumberFormat="1">
      <alignment horizontal="left" readingOrder="0"/>
    </xf>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5"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4.63"/>
    <col customWidth="1" min="3" max="3" width="31.88"/>
    <col customWidth="1" min="4" max="4" width="13.75"/>
    <col customWidth="1" min="5" max="5" width="10.63"/>
    <col customWidth="1" min="6" max="6" width="30.63"/>
  </cols>
  <sheetData>
    <row r="1">
      <c r="A1" s="1" t="s">
        <v>0</v>
      </c>
    </row>
    <row r="2">
      <c r="A2" s="2" t="s">
        <v>1</v>
      </c>
      <c r="B2" s="2" t="s">
        <v>2</v>
      </c>
      <c r="C2" s="2" t="s">
        <v>3</v>
      </c>
      <c r="D2" s="2" t="s">
        <v>4</v>
      </c>
      <c r="E2" s="2" t="s">
        <v>5</v>
      </c>
      <c r="F2" s="2" t="s">
        <v>6</v>
      </c>
      <c r="G2" s="3"/>
    </row>
    <row r="3">
      <c r="A3" s="4">
        <v>6.0</v>
      </c>
      <c r="B3" s="4">
        <v>3.0</v>
      </c>
      <c r="C3" s="4">
        <v>27.0</v>
      </c>
      <c r="D3" s="5">
        <v>2.72916666666666</v>
      </c>
      <c r="E3" s="5">
        <v>0.131863734113229</v>
      </c>
      <c r="F3" s="4">
        <v>0.05</v>
      </c>
    </row>
    <row r="4">
      <c r="A4" s="4">
        <v>3.0</v>
      </c>
      <c r="B4" s="4">
        <v>7.0</v>
      </c>
      <c r="C4" s="4">
        <v>105.0</v>
      </c>
      <c r="D4" s="5">
        <v>1.62755102040816</v>
      </c>
      <c r="E4" s="5">
        <v>0.216295452264487</v>
      </c>
      <c r="F4" s="4">
        <v>0.05</v>
      </c>
    </row>
    <row r="5">
      <c r="A5" s="4">
        <v>4.0</v>
      </c>
      <c r="B5" s="4">
        <v>3.0</v>
      </c>
      <c r="C5" s="4">
        <v>47.0</v>
      </c>
      <c r="D5" s="5">
        <v>1.41287878787878</v>
      </c>
      <c r="E5" s="5">
        <v>0.396250663651916</v>
      </c>
      <c r="F5" s="4">
        <v>0.05</v>
      </c>
    </row>
    <row r="6">
      <c r="A6" s="4">
        <v>1.0</v>
      </c>
      <c r="B6" s="4">
        <v>4.0</v>
      </c>
      <c r="C6" s="4">
        <v>85.0</v>
      </c>
      <c r="D6" s="5">
        <v>0.976034858387799</v>
      </c>
      <c r="E6" s="5">
        <v>0.608181519921687</v>
      </c>
      <c r="F6" s="4">
        <v>0.05</v>
      </c>
    </row>
    <row r="7">
      <c r="A7" s="6">
        <v>2.0</v>
      </c>
      <c r="B7" s="6">
        <v>4.0</v>
      </c>
      <c r="C7" s="6">
        <v>143.0</v>
      </c>
      <c r="D7" s="7">
        <v>0.470588235294117</v>
      </c>
      <c r="E7" s="7">
        <v>0.95137393372182</v>
      </c>
      <c r="F7" s="6">
        <v>0.05</v>
      </c>
    </row>
    <row r="8">
      <c r="A8" s="8">
        <v>3.0</v>
      </c>
      <c r="B8" s="8">
        <v>12.0</v>
      </c>
      <c r="C8" s="8">
        <v>105.0</v>
      </c>
      <c r="D8" s="9">
        <v>1.2570239334027</v>
      </c>
      <c r="E8" s="9">
        <v>0.319612844541667</v>
      </c>
      <c r="F8" s="8">
        <v>0.1</v>
      </c>
    </row>
    <row r="9">
      <c r="A9" s="4">
        <v>6.0</v>
      </c>
      <c r="B9" s="4">
        <v>3.0</v>
      </c>
      <c r="C9" s="4">
        <v>27.0</v>
      </c>
      <c r="D9" s="5">
        <v>1.159375</v>
      </c>
      <c r="E9" s="5">
        <v>0.507170815498203</v>
      </c>
      <c r="F9" s="4">
        <v>0.1</v>
      </c>
    </row>
    <row r="10">
      <c r="A10" s="4">
        <v>2.0</v>
      </c>
      <c r="B10" s="4">
        <v>14.0</v>
      </c>
      <c r="C10" s="4">
        <v>143.0</v>
      </c>
      <c r="D10" s="5">
        <v>0.995455760491847</v>
      </c>
      <c r="E10" s="5">
        <v>0.566934409663632</v>
      </c>
      <c r="F10" s="4">
        <v>0.1</v>
      </c>
    </row>
    <row r="11">
      <c r="A11" s="4">
        <v>1.0</v>
      </c>
      <c r="B11" s="4">
        <v>8.0</v>
      </c>
      <c r="C11" s="4">
        <v>85.0</v>
      </c>
      <c r="D11" s="5">
        <v>0.943970315398886</v>
      </c>
      <c r="E11" s="5">
        <v>0.622490287875676</v>
      </c>
      <c r="F11" s="4">
        <v>0.1</v>
      </c>
    </row>
    <row r="12">
      <c r="A12" s="4">
        <v>4.0</v>
      </c>
      <c r="B12" s="4">
        <v>4.0</v>
      </c>
      <c r="C12" s="4">
        <v>47.0</v>
      </c>
      <c r="D12" s="5">
        <v>0.839594514013118</v>
      </c>
      <c r="E12" s="5">
        <v>0.704705205232977</v>
      </c>
      <c r="F12" s="4">
        <v>0.1</v>
      </c>
    </row>
    <row r="13">
      <c r="A13" s="6">
        <v>5.0</v>
      </c>
      <c r="B13" s="6">
        <v>2.0</v>
      </c>
      <c r="C13" s="6">
        <v>31.0</v>
      </c>
      <c r="D13" s="7">
        <v>0.615643397813288</v>
      </c>
      <c r="E13" s="7">
        <v>0.832635017924185</v>
      </c>
      <c r="F13" s="6">
        <v>0.1</v>
      </c>
    </row>
    <row r="14">
      <c r="A14" s="8">
        <v>3.0</v>
      </c>
      <c r="B14" s="8">
        <v>21.0</v>
      </c>
      <c r="C14" s="8">
        <v>105.0</v>
      </c>
      <c r="D14" s="9">
        <v>1.64204545454545</v>
      </c>
      <c r="E14" s="9">
        <v>0.0634791978217997</v>
      </c>
      <c r="F14" s="8">
        <v>0.15</v>
      </c>
    </row>
    <row r="15">
      <c r="A15" s="4">
        <v>4.0</v>
      </c>
      <c r="B15" s="4">
        <v>9.0</v>
      </c>
      <c r="C15" s="4">
        <v>47.0</v>
      </c>
      <c r="D15" s="5">
        <v>1.41682330827067</v>
      </c>
      <c r="E15" s="5">
        <v>0.246778360965846</v>
      </c>
      <c r="F15" s="4">
        <v>0.15</v>
      </c>
    </row>
    <row r="16">
      <c r="A16" s="4">
        <v>6.0</v>
      </c>
      <c r="B16" s="4">
        <v>4.0</v>
      </c>
      <c r="C16" s="4">
        <v>27.0</v>
      </c>
      <c r="D16" s="5">
        <v>0.997861724875267</v>
      </c>
      <c r="E16" s="5">
        <v>0.589545094122076</v>
      </c>
      <c r="F16" s="4">
        <v>0.15</v>
      </c>
    </row>
    <row r="17">
      <c r="A17" s="4">
        <v>2.0</v>
      </c>
      <c r="B17" s="4">
        <v>20.0</v>
      </c>
      <c r="C17" s="4">
        <v>143.0</v>
      </c>
      <c r="D17" s="5">
        <v>0.903342366757</v>
      </c>
      <c r="E17" s="5">
        <v>0.685826419457772</v>
      </c>
      <c r="F17" s="4">
        <v>0.15</v>
      </c>
    </row>
    <row r="18">
      <c r="A18" s="4">
        <v>1.0</v>
      </c>
      <c r="B18" s="4">
        <v>9.0</v>
      </c>
      <c r="C18" s="4">
        <v>85.0</v>
      </c>
      <c r="D18" s="5">
        <v>0.628054511278195</v>
      </c>
      <c r="E18" s="5">
        <v>0.923265542123201</v>
      </c>
      <c r="F18" s="4">
        <v>0.15</v>
      </c>
    </row>
    <row r="19">
      <c r="A19" s="6">
        <v>5.0</v>
      </c>
      <c r="B19" s="6">
        <v>2.0</v>
      </c>
      <c r="C19" s="6">
        <v>31.0</v>
      </c>
      <c r="D19" s="7">
        <v>0.376573617952928</v>
      </c>
      <c r="E19" s="7">
        <v>0.961106337709494</v>
      </c>
      <c r="F19" s="6">
        <v>0.15</v>
      </c>
    </row>
    <row r="20">
      <c r="A20" s="8">
        <v>4.0</v>
      </c>
      <c r="B20" s="8">
        <v>13.0</v>
      </c>
      <c r="C20" s="8">
        <v>47.0</v>
      </c>
      <c r="D20" s="9">
        <v>1.63791732909379</v>
      </c>
      <c r="E20" s="9">
        <v>0.112563793698504</v>
      </c>
      <c r="F20" s="8">
        <v>0.2</v>
      </c>
    </row>
    <row r="21">
      <c r="A21" s="4">
        <v>6.0</v>
      </c>
      <c r="B21" s="4">
        <v>7.0</v>
      </c>
      <c r="C21" s="4">
        <v>27.0</v>
      </c>
      <c r="D21" s="5">
        <v>1.448125</v>
      </c>
      <c r="E21" s="5">
        <v>0.275766809108902</v>
      </c>
      <c r="F21" s="4">
        <v>0.2</v>
      </c>
    </row>
    <row r="22">
      <c r="A22" s="4">
        <v>3.0</v>
      </c>
      <c r="B22" s="4">
        <v>23.0</v>
      </c>
      <c r="C22" s="4">
        <v>105.0</v>
      </c>
      <c r="D22" s="5">
        <v>1.17892530487804</v>
      </c>
      <c r="E22" s="5">
        <v>0.318307754889286</v>
      </c>
      <c r="F22" s="4">
        <v>0.2</v>
      </c>
    </row>
    <row r="23">
      <c r="A23" s="4">
        <v>2.0</v>
      </c>
      <c r="B23" s="4">
        <v>26.0</v>
      </c>
      <c r="C23" s="4">
        <v>143.0</v>
      </c>
      <c r="D23" s="5">
        <v>0.852459016393442</v>
      </c>
      <c r="E23" s="5">
        <v>0.769559738487873</v>
      </c>
      <c r="F23" s="4">
        <v>0.2</v>
      </c>
    </row>
    <row r="24">
      <c r="A24" s="4">
        <v>1.0</v>
      </c>
      <c r="B24" s="4">
        <v>14.0</v>
      </c>
      <c r="C24" s="4">
        <v>85.0</v>
      </c>
      <c r="D24" s="5">
        <v>0.75631873432375</v>
      </c>
      <c r="E24" s="5">
        <v>0.847571443321048</v>
      </c>
      <c r="F24" s="4">
        <v>0.2</v>
      </c>
    </row>
    <row r="25">
      <c r="A25" s="6">
        <v>5.0</v>
      </c>
      <c r="B25" s="6">
        <v>4.0</v>
      </c>
      <c r="C25" s="6">
        <v>31.0</v>
      </c>
      <c r="D25" s="7">
        <v>0.578313253012048</v>
      </c>
      <c r="E25" s="7">
        <v>0.898202144455432</v>
      </c>
      <c r="F25" s="6">
        <v>0.2</v>
      </c>
    </row>
    <row r="26">
      <c r="A26" s="8">
        <v>3.0</v>
      </c>
      <c r="B26" s="8">
        <v>30.0</v>
      </c>
      <c r="C26" s="8">
        <v>105.0</v>
      </c>
      <c r="D26" s="9">
        <v>1.28607594936708</v>
      </c>
      <c r="E26" s="9">
        <v>0.19077232870122</v>
      </c>
      <c r="F26" s="8">
        <v>0.25</v>
      </c>
    </row>
    <row r="27">
      <c r="A27" s="4">
        <v>4.0</v>
      </c>
      <c r="B27" s="4">
        <v>14.0</v>
      </c>
      <c r="C27" s="4">
        <v>47.0</v>
      </c>
      <c r="D27" s="5">
        <v>1.32185007974481</v>
      </c>
      <c r="E27" s="5">
        <v>0.255453646021192</v>
      </c>
      <c r="F27" s="4">
        <v>0.25</v>
      </c>
    </row>
    <row r="28">
      <c r="A28" s="4">
        <v>6.0</v>
      </c>
      <c r="B28" s="4">
        <v>7.0</v>
      </c>
      <c r="C28" s="4">
        <v>27.0</v>
      </c>
      <c r="D28" s="5">
        <v>1.06029411764705</v>
      </c>
      <c r="E28" s="5">
        <v>0.526352937392233</v>
      </c>
      <c r="F28" s="4">
        <v>0.25</v>
      </c>
    </row>
    <row r="29">
      <c r="A29" s="4">
        <v>2.0</v>
      </c>
      <c r="B29" s="4">
        <v>33.0</v>
      </c>
      <c r="C29" s="4">
        <v>143.0</v>
      </c>
      <c r="D29" s="5">
        <v>0.864473684210526</v>
      </c>
      <c r="E29" s="5">
        <v>0.765476253328762</v>
      </c>
      <c r="F29" s="4">
        <v>0.25</v>
      </c>
    </row>
    <row r="30">
      <c r="A30" s="4">
        <v>1.0</v>
      </c>
      <c r="B30" s="4">
        <v>19.0</v>
      </c>
      <c r="C30" s="4">
        <v>85.0</v>
      </c>
      <c r="D30" s="5">
        <v>0.841245791245791</v>
      </c>
      <c r="E30" s="5">
        <v>0.768685465189314</v>
      </c>
      <c r="F30" s="4">
        <v>0.25</v>
      </c>
    </row>
    <row r="31">
      <c r="A31" s="4">
        <v>5.0</v>
      </c>
      <c r="B31" s="4">
        <v>6.0</v>
      </c>
      <c r="C31" s="4">
        <v>31.0</v>
      </c>
      <c r="D31" s="5">
        <v>0.708349514563106</v>
      </c>
      <c r="E31" s="5">
        <v>0.829423823319225</v>
      </c>
      <c r="F31" s="4">
        <v>0.25</v>
      </c>
    </row>
  </sheetData>
  <mergeCells count="1">
    <mergeCell ref="A1:F1"/>
  </mergeCells>
  <conditionalFormatting sqref="E3:E31">
    <cfRule type="cellIs" dxfId="0" priority="1" operator="lessThan">
      <formula>0.05</formula>
    </cfRule>
  </conditionalFormatting>
  <drawing r:id="rId1"/>
</worksheet>
</file>